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sörgő Bálint\Dropbox\UCSF Munka\P. aeruginosa manuscript\"/>
    </mc:Choice>
  </mc:AlternateContent>
  <bookViews>
    <workbookView xWindow="0" yWindow="0" windowWidth="14380" windowHeight="42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5" i="1" l="1"/>
  <c r="E53" i="1" l="1"/>
  <c r="E52" i="1"/>
  <c r="E34" i="1"/>
  <c r="E55" i="1" l="1"/>
  <c r="E54" i="1"/>
  <c r="E64" i="1"/>
  <c r="E63" i="1"/>
  <c r="E62" i="1"/>
  <c r="E61" i="1"/>
  <c r="E60" i="1"/>
  <c r="E58" i="1"/>
  <c r="E57" i="1"/>
  <c r="E56" i="1"/>
  <c r="E45" i="1"/>
  <c r="E47" i="1"/>
  <c r="E46" i="1"/>
  <c r="E41" i="1"/>
  <c r="E48" i="1"/>
  <c r="E44" i="1"/>
  <c r="E43" i="1"/>
  <c r="E42" i="1"/>
  <c r="E40" i="1"/>
  <c r="E39" i="1"/>
  <c r="E38" i="1"/>
  <c r="E37" i="1"/>
  <c r="E36" i="1"/>
  <c r="E35" i="1"/>
  <c r="E33" i="1"/>
  <c r="E32" i="1"/>
  <c r="E31" i="1"/>
  <c r="E30" i="1"/>
  <c r="E29" i="1"/>
  <c r="E28" i="1"/>
  <c r="E27" i="1"/>
  <c r="E26" i="1"/>
  <c r="E50" i="1"/>
  <c r="E51" i="1"/>
  <c r="E3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49" i="1"/>
</calcChain>
</file>

<file path=xl/sharedStrings.xml><?xml version="1.0" encoding="utf-8"?>
<sst xmlns="http://schemas.openxmlformats.org/spreadsheetml/2006/main" count="155" uniqueCount="93">
  <si>
    <t>Sequenced strain</t>
  </si>
  <si>
    <t>Targeted genomic region (gene, genomic coordinate)</t>
  </si>
  <si>
    <t>Boundary 1</t>
  </si>
  <si>
    <t>Boundary 2</t>
  </si>
  <si>
    <t>phzM, 4713388</t>
  </si>
  <si>
    <t>phzM, 4713312</t>
  </si>
  <si>
    <t>Deletion Size (bp)</t>
  </si>
  <si>
    <t>Deletion coordinates of whole-genome sequenced strains (genomic coordinates are for respective targeted organisms)</t>
  </si>
  <si>
    <t>XNES1, 94970</t>
  </si>
  <si>
    <t>XNES2, 257270</t>
  </si>
  <si>
    <t>XNES6, 1376181</t>
  </si>
  <si>
    <t>XNES8, 2296157</t>
  </si>
  <si>
    <t>XNES9, 2650253</t>
  </si>
  <si>
    <t>XNES5, 1196780</t>
  </si>
  <si>
    <t>XNES12, 3695108</t>
  </si>
  <si>
    <t>XNES13, 3979615</t>
  </si>
  <si>
    <t>XNES14, 4375854</t>
  </si>
  <si>
    <t>cluster VI, 1513491</t>
  </si>
  <si>
    <t>cluster IV, 947715</t>
  </si>
  <si>
    <t>cluster IX, 5352827</t>
  </si>
  <si>
    <t>cluster X,  found on endogenous 73 kb plasmid</t>
  </si>
  <si>
    <t>plasmid eliminated from strain</t>
  </si>
  <si>
    <t>E. coli delta pdeL_1</t>
  </si>
  <si>
    <t>E. colli delta lacZ_2</t>
  </si>
  <si>
    <t>E. colli delta lacZ_3</t>
  </si>
  <si>
    <t>E. colli delta lacZ_4</t>
  </si>
  <si>
    <t>lacZ, 366203</t>
  </si>
  <si>
    <t>lacZ, 365514</t>
  </si>
  <si>
    <t>lacZ, 365480</t>
  </si>
  <si>
    <t>pdeL, 333128</t>
  </si>
  <si>
    <t>pdeL, 332824</t>
  </si>
  <si>
    <t>Junction homology</t>
  </si>
  <si>
    <t>6bp: ggccgc</t>
  </si>
  <si>
    <t>false positive (no deletion)</t>
  </si>
  <si>
    <t>5bp: gcggg</t>
  </si>
  <si>
    <t>ND</t>
  </si>
  <si>
    <t>11bp: cgccgggcagc</t>
  </si>
  <si>
    <t>4bp: ggcc</t>
  </si>
  <si>
    <t>6bp: gcgagg</t>
  </si>
  <si>
    <t>6bp: ggcggc</t>
  </si>
  <si>
    <t>14bp: cgccaggccgagga</t>
  </si>
  <si>
    <t>7bp: cgccgcc</t>
  </si>
  <si>
    <t>5bp: gcgcg</t>
  </si>
  <si>
    <t>8bp: gctccggc</t>
  </si>
  <si>
    <t>7bp: gcgcgcc</t>
  </si>
  <si>
    <t>5bp: ggcgc</t>
  </si>
  <si>
    <t>5bp: cccgc</t>
  </si>
  <si>
    <t>7bp: cggcggc</t>
  </si>
  <si>
    <t>5bp: cgcgg</t>
  </si>
  <si>
    <t>8bp: cgtcggcc</t>
  </si>
  <si>
    <t>8bp: cgcggcc</t>
  </si>
  <si>
    <t>10bp: ccagcgccgc</t>
  </si>
  <si>
    <t>13bp: aggccggcgcgca</t>
  </si>
  <si>
    <t>4bp: cacc</t>
  </si>
  <si>
    <t>8bp: tgcgcacc</t>
  </si>
  <si>
    <t>9bp: ccaggcgcc</t>
  </si>
  <si>
    <t>5bp: tcgtg</t>
  </si>
  <si>
    <t>5bp: cgccg</t>
  </si>
  <si>
    <t>9bp: gcggccagc</t>
  </si>
  <si>
    <t>6bp: cgccgc</t>
  </si>
  <si>
    <t>4bp: cgac</t>
  </si>
  <si>
    <t>10bp: cagggcgcgc</t>
  </si>
  <si>
    <t>P. aeruginosa environmental_1(MR)</t>
  </si>
  <si>
    <t>P. aeruginosa environmental_2(wt)</t>
  </si>
  <si>
    <t>14bp: ggccagccaggcgg</t>
  </si>
  <si>
    <t>3bp: gct</t>
  </si>
  <si>
    <t>PAO1 Cas9_1</t>
  </si>
  <si>
    <t>PAO1 Cas9_2</t>
  </si>
  <si>
    <t>phzM, 4713386</t>
  </si>
  <si>
    <t>PAO1delta10</t>
  </si>
  <si>
    <t>PAO1delta6_6</t>
  </si>
  <si>
    <t>PAO1delta6_5</t>
  </si>
  <si>
    <t>PAO1delta6_4</t>
  </si>
  <si>
    <t>PAO1delta6_3</t>
  </si>
  <si>
    <t>PAO1delta6_2</t>
  </si>
  <si>
    <t>PAO1delta6_1</t>
  </si>
  <si>
    <t>PAO1 phzm_1</t>
  </si>
  <si>
    <t>PAO1 phzm_2</t>
  </si>
  <si>
    <t>PAO1 phzm_3</t>
  </si>
  <si>
    <t>8bp: cggccagc</t>
  </si>
  <si>
    <t>ISPssy transposase gene</t>
  </si>
  <si>
    <t>ISPsy5 transposase gene</t>
  </si>
  <si>
    <t>5bp: CTTAT</t>
  </si>
  <si>
    <t>16bp: CTTATCAGGCCTACGG</t>
  </si>
  <si>
    <t>36bp: CCGGATGCGGCGTGAACGCCTTATCCGGCCTACG</t>
  </si>
  <si>
    <t>E. coli delta pdeL_2_1</t>
  </si>
  <si>
    <t>E. coli delta pdeL_2_2</t>
  </si>
  <si>
    <t>P. syringae delta VI</t>
  </si>
  <si>
    <t>P. syringae delta IV IX</t>
  </si>
  <si>
    <t>P. syringae delta X</t>
  </si>
  <si>
    <t>6bp: gcgccg</t>
  </si>
  <si>
    <t>4bp: cggc</t>
  </si>
  <si>
    <t>7bp: ggcca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48118533890809E-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1" xfId="0" applyFill="1" applyBorder="1"/>
    <xf numFmtId="0" fontId="0" fillId="0" borderId="6" xfId="0" applyFill="1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tabSelected="1" topLeftCell="B1" workbookViewId="0">
      <selection activeCell="F51" sqref="F51"/>
    </sheetView>
  </sheetViews>
  <sheetFormatPr defaultRowHeight="14.5" x14ac:dyDescent="0.35"/>
  <cols>
    <col min="1" max="1" width="31.1796875" customWidth="1"/>
    <col min="2" max="2" width="48" customWidth="1"/>
    <col min="3" max="3" width="24.08984375" customWidth="1"/>
    <col min="4" max="4" width="19.453125" customWidth="1"/>
    <col min="5" max="5" width="22.6328125" customWidth="1"/>
    <col min="6" max="6" width="45.26953125" customWidth="1"/>
  </cols>
  <sheetData>
    <row r="1" spans="1:6" ht="15" thickTop="1" x14ac:dyDescent="0.35">
      <c r="A1" s="17" t="s">
        <v>7</v>
      </c>
      <c r="B1" s="18"/>
      <c r="C1" s="18"/>
      <c r="D1" s="18"/>
      <c r="E1" s="18"/>
      <c r="F1" s="19"/>
    </row>
    <row r="2" spans="1:6" ht="15" thickBot="1" x14ac:dyDescent="0.4">
      <c r="A2" s="12" t="s">
        <v>0</v>
      </c>
      <c r="B2" s="13" t="s">
        <v>1</v>
      </c>
      <c r="C2" s="13" t="s">
        <v>2</v>
      </c>
      <c r="D2" s="13" t="s">
        <v>3</v>
      </c>
      <c r="E2" s="13" t="s">
        <v>6</v>
      </c>
      <c r="F2" s="14" t="s">
        <v>31</v>
      </c>
    </row>
    <row r="3" spans="1:6" ht="15" thickTop="1" x14ac:dyDescent="0.35">
      <c r="A3" s="1" t="s">
        <v>75</v>
      </c>
      <c r="B3" s="2" t="s">
        <v>8</v>
      </c>
      <c r="C3" s="2">
        <v>83096</v>
      </c>
      <c r="D3" s="2">
        <v>183047</v>
      </c>
      <c r="E3" s="2">
        <f>D3-C3</f>
        <v>99951</v>
      </c>
      <c r="F3" s="3" t="s">
        <v>32</v>
      </c>
    </row>
    <row r="4" spans="1:6" x14ac:dyDescent="0.35">
      <c r="A4" s="4"/>
      <c r="B4" s="5" t="s">
        <v>9</v>
      </c>
      <c r="C4" s="10" t="s">
        <v>33</v>
      </c>
      <c r="D4" s="10"/>
      <c r="E4" s="10"/>
      <c r="F4" s="11"/>
    </row>
    <row r="5" spans="1:6" x14ac:dyDescent="0.35">
      <c r="A5" s="4"/>
      <c r="B5" s="5" t="s">
        <v>10</v>
      </c>
      <c r="C5" s="5">
        <v>1360816</v>
      </c>
      <c r="D5" s="5">
        <v>1394438</v>
      </c>
      <c r="E5" s="5">
        <f t="shared" ref="E5:E38" si="0">D5-C5</f>
        <v>33622</v>
      </c>
      <c r="F5" s="6" t="s">
        <v>34</v>
      </c>
    </row>
    <row r="6" spans="1:6" x14ac:dyDescent="0.35">
      <c r="A6" s="4"/>
      <c r="B6" s="5" t="s">
        <v>11</v>
      </c>
      <c r="C6" s="5">
        <v>2201602</v>
      </c>
      <c r="D6" s="5">
        <v>2367437</v>
      </c>
      <c r="E6" s="5">
        <f t="shared" si="0"/>
        <v>165835</v>
      </c>
      <c r="F6" s="6" t="s">
        <v>35</v>
      </c>
    </row>
    <row r="7" spans="1:6" x14ac:dyDescent="0.35">
      <c r="A7" s="4"/>
      <c r="B7" s="5" t="s">
        <v>12</v>
      </c>
      <c r="C7" s="5">
        <v>2622287</v>
      </c>
      <c r="D7" s="5">
        <v>2685244</v>
      </c>
      <c r="E7" s="5">
        <f t="shared" si="0"/>
        <v>62957</v>
      </c>
      <c r="F7" s="6" t="s">
        <v>35</v>
      </c>
    </row>
    <row r="8" spans="1:6" ht="15" thickBot="1" x14ac:dyDescent="0.4">
      <c r="A8" s="7"/>
      <c r="B8" s="8" t="s">
        <v>4</v>
      </c>
      <c r="C8" s="8">
        <v>4639750</v>
      </c>
      <c r="D8" s="8">
        <v>4734410</v>
      </c>
      <c r="E8" s="8">
        <f t="shared" si="0"/>
        <v>94660</v>
      </c>
      <c r="F8" s="9"/>
    </row>
    <row r="9" spans="1:6" ht="15" thickTop="1" x14ac:dyDescent="0.35">
      <c r="A9" s="1" t="s">
        <v>74</v>
      </c>
      <c r="B9" s="2" t="s">
        <v>8</v>
      </c>
      <c r="C9" s="2">
        <v>64688</v>
      </c>
      <c r="D9" s="2">
        <v>122921</v>
      </c>
      <c r="E9" s="2">
        <f t="shared" si="0"/>
        <v>58233</v>
      </c>
      <c r="F9" s="3" t="s">
        <v>36</v>
      </c>
    </row>
    <row r="10" spans="1:6" x14ac:dyDescent="0.35">
      <c r="A10" s="4"/>
      <c r="B10" s="5" t="s">
        <v>9</v>
      </c>
      <c r="C10" s="5">
        <v>222335</v>
      </c>
      <c r="D10" s="5">
        <v>275087</v>
      </c>
      <c r="E10" s="5">
        <f t="shared" si="0"/>
        <v>52752</v>
      </c>
      <c r="F10" s="6" t="s">
        <v>37</v>
      </c>
    </row>
    <row r="11" spans="1:6" x14ac:dyDescent="0.35">
      <c r="A11" s="4"/>
      <c r="B11" s="5" t="s">
        <v>10</v>
      </c>
      <c r="C11" s="5">
        <v>1360996</v>
      </c>
      <c r="D11" s="5">
        <v>1394258</v>
      </c>
      <c r="E11" s="5">
        <f t="shared" si="0"/>
        <v>33262</v>
      </c>
      <c r="F11" s="6" t="s">
        <v>38</v>
      </c>
    </row>
    <row r="12" spans="1:6" x14ac:dyDescent="0.35">
      <c r="A12" s="4"/>
      <c r="B12" s="5" t="s">
        <v>11</v>
      </c>
      <c r="C12" s="5">
        <v>2232173</v>
      </c>
      <c r="D12" s="5">
        <v>2442727</v>
      </c>
      <c r="E12" s="5">
        <f t="shared" si="0"/>
        <v>210554</v>
      </c>
      <c r="F12" s="6" t="s">
        <v>35</v>
      </c>
    </row>
    <row r="13" spans="1:6" x14ac:dyDescent="0.35">
      <c r="A13" s="4"/>
      <c r="B13" s="5" t="s">
        <v>12</v>
      </c>
      <c r="C13" s="5">
        <v>2564219</v>
      </c>
      <c r="D13" s="5">
        <v>2702853</v>
      </c>
      <c r="E13" s="5">
        <f t="shared" si="0"/>
        <v>138634</v>
      </c>
      <c r="F13" s="6" t="s">
        <v>35</v>
      </c>
    </row>
    <row r="14" spans="1:6" ht="15" thickBot="1" x14ac:dyDescent="0.4">
      <c r="A14" s="7"/>
      <c r="B14" s="8" t="s">
        <v>4</v>
      </c>
      <c r="C14" s="8">
        <v>4682852</v>
      </c>
      <c r="D14" s="8">
        <v>4720459</v>
      </c>
      <c r="E14" s="8">
        <f t="shared" si="0"/>
        <v>37607</v>
      </c>
      <c r="F14" s="9" t="s">
        <v>39</v>
      </c>
    </row>
    <row r="15" spans="1:6" ht="15" thickTop="1" x14ac:dyDescent="0.35">
      <c r="A15" s="1" t="s">
        <v>73</v>
      </c>
      <c r="B15" s="2" t="s">
        <v>8</v>
      </c>
      <c r="C15" s="2">
        <v>76550</v>
      </c>
      <c r="D15" s="2">
        <v>119118</v>
      </c>
      <c r="E15" s="2">
        <f t="shared" si="0"/>
        <v>42568</v>
      </c>
      <c r="F15" s="3" t="s">
        <v>40</v>
      </c>
    </row>
    <row r="16" spans="1:6" x14ac:dyDescent="0.35">
      <c r="A16" s="4"/>
      <c r="B16" s="5" t="s">
        <v>9</v>
      </c>
      <c r="C16" s="5">
        <v>232897</v>
      </c>
      <c r="D16" s="5">
        <v>272664</v>
      </c>
      <c r="E16" s="5">
        <f t="shared" si="0"/>
        <v>39767</v>
      </c>
      <c r="F16" s="6" t="s">
        <v>41</v>
      </c>
    </row>
    <row r="17" spans="1:6" x14ac:dyDescent="0.35">
      <c r="A17" s="4"/>
      <c r="B17" s="5" t="s">
        <v>10</v>
      </c>
      <c r="C17" s="5">
        <v>1319108</v>
      </c>
      <c r="D17" s="5">
        <v>1395878</v>
      </c>
      <c r="E17" s="5">
        <f t="shared" si="0"/>
        <v>76770</v>
      </c>
      <c r="F17" s="6" t="s">
        <v>42</v>
      </c>
    </row>
    <row r="18" spans="1:6" x14ac:dyDescent="0.35">
      <c r="A18" s="4"/>
      <c r="B18" s="5" t="s">
        <v>11</v>
      </c>
      <c r="C18" s="5">
        <v>2258685</v>
      </c>
      <c r="D18" s="5">
        <v>2441746</v>
      </c>
      <c r="E18" s="5">
        <f t="shared" si="0"/>
        <v>183061</v>
      </c>
      <c r="F18" s="6" t="s">
        <v>35</v>
      </c>
    </row>
    <row r="19" spans="1:6" x14ac:dyDescent="0.35">
      <c r="A19" s="4"/>
      <c r="B19" s="5" t="s">
        <v>12</v>
      </c>
      <c r="C19" s="5">
        <v>2532531</v>
      </c>
      <c r="D19" s="5">
        <v>2722996</v>
      </c>
      <c r="E19" s="5">
        <f t="shared" si="0"/>
        <v>190465</v>
      </c>
      <c r="F19" s="6" t="s">
        <v>43</v>
      </c>
    </row>
    <row r="20" spans="1:6" ht="15" thickBot="1" x14ac:dyDescent="0.4">
      <c r="A20" s="7"/>
      <c r="B20" s="8" t="s">
        <v>4</v>
      </c>
      <c r="C20" s="8">
        <v>4656841</v>
      </c>
      <c r="D20" s="8">
        <v>4728337</v>
      </c>
      <c r="E20" s="8">
        <f t="shared" si="0"/>
        <v>71496</v>
      </c>
      <c r="F20" s="9" t="s">
        <v>44</v>
      </c>
    </row>
    <row r="21" spans="1:6" ht="15" thickTop="1" x14ac:dyDescent="0.35">
      <c r="A21" s="1" t="s">
        <v>72</v>
      </c>
      <c r="B21" s="2" t="s">
        <v>8</v>
      </c>
      <c r="C21" s="2">
        <v>86227</v>
      </c>
      <c r="D21" s="2">
        <v>112820</v>
      </c>
      <c r="E21" s="2">
        <f t="shared" si="0"/>
        <v>26593</v>
      </c>
      <c r="F21" s="3" t="s">
        <v>45</v>
      </c>
    </row>
    <row r="22" spans="1:6" x14ac:dyDescent="0.35">
      <c r="A22" s="4"/>
      <c r="B22" s="5" t="s">
        <v>9</v>
      </c>
      <c r="C22" s="5">
        <v>215174</v>
      </c>
      <c r="D22" s="5">
        <v>272861</v>
      </c>
      <c r="E22" s="5">
        <f t="shared" si="0"/>
        <v>57687</v>
      </c>
      <c r="F22" s="6" t="s">
        <v>46</v>
      </c>
    </row>
    <row r="23" spans="1:6" x14ac:dyDescent="0.35">
      <c r="A23" s="4"/>
      <c r="B23" s="5" t="s">
        <v>10</v>
      </c>
      <c r="C23" s="5">
        <v>1358811</v>
      </c>
      <c r="D23" s="5">
        <v>1390507</v>
      </c>
      <c r="E23" s="5">
        <f t="shared" si="0"/>
        <v>31696</v>
      </c>
      <c r="F23" s="6" t="s">
        <v>47</v>
      </c>
    </row>
    <row r="24" spans="1:6" x14ac:dyDescent="0.35">
      <c r="A24" s="4"/>
      <c r="B24" s="5" t="s">
        <v>11</v>
      </c>
      <c r="C24" s="5">
        <v>2138352</v>
      </c>
      <c r="D24" s="5">
        <v>2403727</v>
      </c>
      <c r="E24" s="5">
        <f t="shared" si="0"/>
        <v>265375</v>
      </c>
      <c r="F24" s="6" t="s">
        <v>35</v>
      </c>
    </row>
    <row r="25" spans="1:6" x14ac:dyDescent="0.35">
      <c r="A25" s="4"/>
      <c r="B25" s="5" t="s">
        <v>12</v>
      </c>
      <c r="C25" s="5">
        <v>2617615</v>
      </c>
      <c r="D25" s="5">
        <v>2671682</v>
      </c>
      <c r="E25" s="5">
        <f t="shared" si="0"/>
        <v>54067</v>
      </c>
      <c r="F25" s="6" t="s">
        <v>35</v>
      </c>
    </row>
    <row r="26" spans="1:6" ht="15" thickBot="1" x14ac:dyDescent="0.4">
      <c r="A26" s="7"/>
      <c r="B26" s="8" t="s">
        <v>4</v>
      </c>
      <c r="C26" s="8">
        <v>4706717</v>
      </c>
      <c r="D26" s="8">
        <v>4722898</v>
      </c>
      <c r="E26" s="8">
        <f t="shared" si="0"/>
        <v>16181</v>
      </c>
      <c r="F26" s="9" t="s">
        <v>48</v>
      </c>
    </row>
    <row r="27" spans="1:6" ht="15" thickTop="1" x14ac:dyDescent="0.35">
      <c r="A27" s="1" t="s">
        <v>71</v>
      </c>
      <c r="B27" s="2" t="s">
        <v>8</v>
      </c>
      <c r="C27" s="2">
        <v>85043</v>
      </c>
      <c r="D27" s="2">
        <v>123491</v>
      </c>
      <c r="E27" s="2">
        <f t="shared" si="0"/>
        <v>38448</v>
      </c>
      <c r="F27" s="3" t="s">
        <v>35</v>
      </c>
    </row>
    <row r="28" spans="1:6" x14ac:dyDescent="0.35">
      <c r="A28" s="4"/>
      <c r="B28" s="5" t="s">
        <v>9</v>
      </c>
      <c r="C28" s="5">
        <v>231471</v>
      </c>
      <c r="D28" s="5">
        <v>276529</v>
      </c>
      <c r="E28" s="5">
        <f t="shared" si="0"/>
        <v>45058</v>
      </c>
      <c r="F28" s="6" t="s">
        <v>49</v>
      </c>
    </row>
    <row r="29" spans="1:6" x14ac:dyDescent="0.35">
      <c r="A29" s="4"/>
      <c r="B29" s="5" t="s">
        <v>10</v>
      </c>
      <c r="C29" s="5">
        <v>1362145</v>
      </c>
      <c r="D29" s="5">
        <v>1379988</v>
      </c>
      <c r="E29" s="5">
        <f t="shared" si="0"/>
        <v>17843</v>
      </c>
      <c r="F29" s="6" t="s">
        <v>39</v>
      </c>
    </row>
    <row r="30" spans="1:6" x14ac:dyDescent="0.35">
      <c r="A30" s="4"/>
      <c r="B30" s="5" t="s">
        <v>11</v>
      </c>
      <c r="C30" s="5">
        <v>2019703</v>
      </c>
      <c r="D30" s="5">
        <v>2443897</v>
      </c>
      <c r="E30" s="5">
        <f t="shared" si="0"/>
        <v>424194</v>
      </c>
      <c r="F30" s="6" t="s">
        <v>35</v>
      </c>
    </row>
    <row r="31" spans="1:6" x14ac:dyDescent="0.35">
      <c r="A31" s="4"/>
      <c r="B31" s="5" t="s">
        <v>12</v>
      </c>
      <c r="C31" s="5">
        <v>2562256</v>
      </c>
      <c r="D31" s="5">
        <v>2681068</v>
      </c>
      <c r="E31" s="5">
        <f t="shared" si="0"/>
        <v>118812</v>
      </c>
      <c r="F31" s="6" t="s">
        <v>50</v>
      </c>
    </row>
    <row r="32" spans="1:6" ht="15" thickBot="1" x14ac:dyDescent="0.4">
      <c r="A32" s="7"/>
      <c r="B32" s="8" t="s">
        <v>4</v>
      </c>
      <c r="C32" s="8">
        <v>4654599</v>
      </c>
      <c r="D32" s="8">
        <v>4742548</v>
      </c>
      <c r="E32" s="8">
        <f t="shared" si="0"/>
        <v>87949</v>
      </c>
      <c r="F32" s="9" t="s">
        <v>51</v>
      </c>
    </row>
    <row r="33" spans="1:6" ht="15" thickTop="1" x14ac:dyDescent="0.35">
      <c r="A33" s="1" t="s">
        <v>70</v>
      </c>
      <c r="B33" s="2" t="s">
        <v>8</v>
      </c>
      <c r="C33" s="2">
        <v>86284</v>
      </c>
      <c r="D33" s="2">
        <v>112676</v>
      </c>
      <c r="E33" s="2">
        <f t="shared" si="0"/>
        <v>26392</v>
      </c>
      <c r="F33" s="3" t="s">
        <v>52</v>
      </c>
    </row>
    <row r="34" spans="1:6" x14ac:dyDescent="0.35">
      <c r="A34" s="4"/>
      <c r="B34" s="5" t="s">
        <v>9</v>
      </c>
      <c r="C34" s="5">
        <v>215354</v>
      </c>
      <c r="D34" s="5">
        <v>272220</v>
      </c>
      <c r="E34" s="5">
        <f t="shared" si="0"/>
        <v>56866</v>
      </c>
      <c r="F34" s="6" t="s">
        <v>53</v>
      </c>
    </row>
    <row r="35" spans="1:6" x14ac:dyDescent="0.35">
      <c r="A35" s="4"/>
      <c r="B35" s="5" t="s">
        <v>10</v>
      </c>
      <c r="C35" s="5">
        <v>1368427</v>
      </c>
      <c r="D35" s="5">
        <v>1456020</v>
      </c>
      <c r="E35" s="5">
        <f t="shared" si="0"/>
        <v>87593</v>
      </c>
      <c r="F35" s="6" t="s">
        <v>54</v>
      </c>
    </row>
    <row r="36" spans="1:6" x14ac:dyDescent="0.35">
      <c r="A36" s="4"/>
      <c r="B36" s="5" t="s">
        <v>11</v>
      </c>
      <c r="C36" s="5">
        <v>2243324</v>
      </c>
      <c r="D36" s="5">
        <v>2441067</v>
      </c>
      <c r="E36" s="5">
        <f t="shared" si="0"/>
        <v>197743</v>
      </c>
      <c r="F36" s="6" t="s">
        <v>55</v>
      </c>
    </row>
    <row r="37" spans="1:6" x14ac:dyDescent="0.35">
      <c r="A37" s="4"/>
      <c r="B37" s="5" t="s">
        <v>12</v>
      </c>
      <c r="C37" s="5">
        <v>2448871</v>
      </c>
      <c r="D37" s="5">
        <v>2694351</v>
      </c>
      <c r="E37" s="5">
        <f t="shared" si="0"/>
        <v>245480</v>
      </c>
      <c r="F37" s="6" t="s">
        <v>56</v>
      </c>
    </row>
    <row r="38" spans="1:6" ht="15" thickBot="1" x14ac:dyDescent="0.4">
      <c r="A38" s="7"/>
      <c r="B38" s="8" t="s">
        <v>4</v>
      </c>
      <c r="C38" s="8">
        <v>4706837</v>
      </c>
      <c r="D38" s="8">
        <v>4722389</v>
      </c>
      <c r="E38" s="8">
        <f t="shared" si="0"/>
        <v>15552</v>
      </c>
      <c r="F38" s="9" t="s">
        <v>57</v>
      </c>
    </row>
    <row r="39" spans="1:6" ht="15" thickTop="1" x14ac:dyDescent="0.35">
      <c r="A39" s="1" t="s">
        <v>69</v>
      </c>
      <c r="B39" s="2" t="s">
        <v>8</v>
      </c>
      <c r="C39" s="2">
        <v>86284</v>
      </c>
      <c r="D39" s="2">
        <v>112676</v>
      </c>
      <c r="E39" s="2">
        <f t="shared" ref="E39:E41" si="1">D39-C39</f>
        <v>26392</v>
      </c>
      <c r="F39" s="3" t="s">
        <v>52</v>
      </c>
    </row>
    <row r="40" spans="1:6" x14ac:dyDescent="0.35">
      <c r="A40" s="4"/>
      <c r="B40" s="5" t="s">
        <v>9</v>
      </c>
      <c r="C40" s="5">
        <v>215354</v>
      </c>
      <c r="D40" s="5">
        <v>272220</v>
      </c>
      <c r="E40" s="5">
        <f t="shared" si="1"/>
        <v>56866</v>
      </c>
      <c r="F40" s="6" t="s">
        <v>53</v>
      </c>
    </row>
    <row r="41" spans="1:6" x14ac:dyDescent="0.35">
      <c r="A41" s="4"/>
      <c r="B41" s="5" t="s">
        <v>13</v>
      </c>
      <c r="C41" s="5">
        <v>1172857</v>
      </c>
      <c r="D41" s="5">
        <v>1238197</v>
      </c>
      <c r="E41" s="5">
        <f t="shared" si="1"/>
        <v>65340</v>
      </c>
      <c r="F41" s="6" t="s">
        <v>58</v>
      </c>
    </row>
    <row r="42" spans="1:6" x14ac:dyDescent="0.35">
      <c r="A42" s="4"/>
      <c r="B42" s="5" t="s">
        <v>10</v>
      </c>
      <c r="C42" s="5">
        <v>1368427</v>
      </c>
      <c r="D42" s="5">
        <v>1456020</v>
      </c>
      <c r="E42" s="5">
        <f t="shared" ref="E42:E48" si="2">D42-C42</f>
        <v>87593</v>
      </c>
      <c r="F42" s="6" t="s">
        <v>54</v>
      </c>
    </row>
    <row r="43" spans="1:6" x14ac:dyDescent="0.35">
      <c r="A43" s="4"/>
      <c r="B43" s="5" t="s">
        <v>11</v>
      </c>
      <c r="C43" s="5">
        <v>2243324</v>
      </c>
      <c r="D43" s="5">
        <v>2441067</v>
      </c>
      <c r="E43" s="5">
        <f t="shared" si="2"/>
        <v>197743</v>
      </c>
      <c r="F43" s="6" t="s">
        <v>55</v>
      </c>
    </row>
    <row r="44" spans="1:6" x14ac:dyDescent="0.35">
      <c r="A44" s="4"/>
      <c r="B44" s="5" t="s">
        <v>12</v>
      </c>
      <c r="C44" s="5">
        <v>2448871</v>
      </c>
      <c r="D44" s="5">
        <v>2694351</v>
      </c>
      <c r="E44" s="5">
        <f t="shared" si="2"/>
        <v>245480</v>
      </c>
      <c r="F44" s="6" t="s">
        <v>56</v>
      </c>
    </row>
    <row r="45" spans="1:6" x14ac:dyDescent="0.35">
      <c r="A45" s="4"/>
      <c r="B45" s="5" t="s">
        <v>14</v>
      </c>
      <c r="C45" s="5">
        <v>3681638</v>
      </c>
      <c r="D45" s="5">
        <v>3720877</v>
      </c>
      <c r="E45" s="5">
        <f t="shared" si="2"/>
        <v>39239</v>
      </c>
      <c r="F45" s="6" t="s">
        <v>59</v>
      </c>
    </row>
    <row r="46" spans="1:6" x14ac:dyDescent="0.35">
      <c r="A46" s="4"/>
      <c r="B46" s="5" t="s">
        <v>15</v>
      </c>
      <c r="C46" s="5">
        <v>3974818</v>
      </c>
      <c r="D46" s="5">
        <v>3981905</v>
      </c>
      <c r="E46" s="5">
        <f t="shared" si="2"/>
        <v>7087</v>
      </c>
      <c r="F46" s="6" t="s">
        <v>60</v>
      </c>
    </row>
    <row r="47" spans="1:6" x14ac:dyDescent="0.35">
      <c r="A47" s="4"/>
      <c r="B47" s="5" t="s">
        <v>16</v>
      </c>
      <c r="C47" s="5">
        <v>4311442</v>
      </c>
      <c r="D47" s="5">
        <v>4419120</v>
      </c>
      <c r="E47" s="5">
        <f t="shared" si="2"/>
        <v>107678</v>
      </c>
      <c r="F47" s="6" t="s">
        <v>61</v>
      </c>
    </row>
    <row r="48" spans="1:6" ht="15" thickBot="1" x14ac:dyDescent="0.4">
      <c r="A48" s="7"/>
      <c r="B48" s="8" t="s">
        <v>4</v>
      </c>
      <c r="C48" s="8">
        <v>4706837</v>
      </c>
      <c r="D48" s="8">
        <v>4722389</v>
      </c>
      <c r="E48" s="8">
        <f t="shared" si="2"/>
        <v>15552</v>
      </c>
      <c r="F48" s="9" t="s">
        <v>57</v>
      </c>
    </row>
    <row r="49" spans="1:6" ht="15" thickTop="1" x14ac:dyDescent="0.35">
      <c r="A49" s="1" t="s">
        <v>76</v>
      </c>
      <c r="B49" s="2" t="s">
        <v>4</v>
      </c>
      <c r="C49" s="2">
        <v>4680552</v>
      </c>
      <c r="D49" s="2">
        <v>4733325</v>
      </c>
      <c r="E49" s="2">
        <f t="shared" ref="E49:E58" si="3">D49-C49</f>
        <v>52773</v>
      </c>
      <c r="F49" s="3" t="s">
        <v>90</v>
      </c>
    </row>
    <row r="50" spans="1:6" x14ac:dyDescent="0.35">
      <c r="A50" s="4" t="s">
        <v>77</v>
      </c>
      <c r="B50" s="5" t="s">
        <v>4</v>
      </c>
      <c r="C50" s="5">
        <v>4663824</v>
      </c>
      <c r="D50" s="5">
        <v>4723907</v>
      </c>
      <c r="E50" s="5">
        <f t="shared" si="3"/>
        <v>60083</v>
      </c>
      <c r="F50" s="6" t="s">
        <v>91</v>
      </c>
    </row>
    <row r="51" spans="1:6" ht="15" thickBot="1" x14ac:dyDescent="0.4">
      <c r="A51" s="7" t="s">
        <v>78</v>
      </c>
      <c r="B51" s="8" t="s">
        <v>5</v>
      </c>
      <c r="C51" s="8">
        <v>4706070</v>
      </c>
      <c r="D51" s="8">
        <v>4729547</v>
      </c>
      <c r="E51" s="8">
        <f t="shared" si="3"/>
        <v>23477</v>
      </c>
      <c r="F51" s="9" t="s">
        <v>92</v>
      </c>
    </row>
    <row r="52" spans="1:6" ht="15" thickTop="1" x14ac:dyDescent="0.35">
      <c r="A52" s="15" t="s">
        <v>66</v>
      </c>
      <c r="B52" s="2" t="s">
        <v>68</v>
      </c>
      <c r="C52" s="2">
        <v>4709230</v>
      </c>
      <c r="D52" s="2">
        <v>4714757</v>
      </c>
      <c r="E52" s="2">
        <f t="shared" si="3"/>
        <v>5527</v>
      </c>
      <c r="F52" s="3" t="s">
        <v>35</v>
      </c>
    </row>
    <row r="53" spans="1:6" ht="15" thickBot="1" x14ac:dyDescent="0.4">
      <c r="A53" s="16" t="s">
        <v>67</v>
      </c>
      <c r="B53" s="8" t="s">
        <v>68</v>
      </c>
      <c r="C53" s="8">
        <v>4706927</v>
      </c>
      <c r="D53" s="8">
        <v>4731131</v>
      </c>
      <c r="E53" s="8">
        <f t="shared" si="3"/>
        <v>24204</v>
      </c>
      <c r="F53" s="9" t="s">
        <v>79</v>
      </c>
    </row>
    <row r="54" spans="1:6" ht="15" thickTop="1" x14ac:dyDescent="0.35">
      <c r="A54" s="1" t="s">
        <v>62</v>
      </c>
      <c r="B54" s="2" t="s">
        <v>4</v>
      </c>
      <c r="C54" s="2">
        <v>4686628</v>
      </c>
      <c r="D54" s="2">
        <v>4733780</v>
      </c>
      <c r="E54" s="2">
        <f t="shared" si="3"/>
        <v>47152</v>
      </c>
      <c r="F54" s="3" t="s">
        <v>64</v>
      </c>
    </row>
    <row r="55" spans="1:6" ht="15" thickBot="1" x14ac:dyDescent="0.4">
      <c r="A55" s="7" t="s">
        <v>63</v>
      </c>
      <c r="B55" s="8" t="s">
        <v>4</v>
      </c>
      <c r="C55" s="8">
        <v>4693328</v>
      </c>
      <c r="D55" s="8">
        <v>4732428</v>
      </c>
      <c r="E55" s="8">
        <f t="shared" si="3"/>
        <v>39100</v>
      </c>
      <c r="F55" s="9" t="s">
        <v>65</v>
      </c>
    </row>
    <row r="56" spans="1:6" ht="15" thickTop="1" x14ac:dyDescent="0.35">
      <c r="A56" s="1" t="s">
        <v>87</v>
      </c>
      <c r="B56" s="2" t="s">
        <v>17</v>
      </c>
      <c r="C56" s="2">
        <v>1447390</v>
      </c>
      <c r="D56" s="2">
        <v>1547490</v>
      </c>
      <c r="E56" s="2">
        <f t="shared" si="3"/>
        <v>100100</v>
      </c>
      <c r="F56" s="3" t="s">
        <v>80</v>
      </c>
    </row>
    <row r="57" spans="1:6" x14ac:dyDescent="0.35">
      <c r="A57" s="4" t="s">
        <v>88</v>
      </c>
      <c r="B57" s="5" t="s">
        <v>18</v>
      </c>
      <c r="C57" s="5">
        <v>913435</v>
      </c>
      <c r="D57" s="5">
        <v>981937</v>
      </c>
      <c r="E57" s="5">
        <f t="shared" si="3"/>
        <v>68502</v>
      </c>
      <c r="F57" s="6" t="s">
        <v>80</v>
      </c>
    </row>
    <row r="58" spans="1:6" x14ac:dyDescent="0.35">
      <c r="A58" s="4"/>
      <c r="B58" s="5" t="s">
        <v>19</v>
      </c>
      <c r="C58" s="5">
        <v>5310359</v>
      </c>
      <c r="D58" s="5">
        <v>5365713</v>
      </c>
      <c r="E58" s="5">
        <f t="shared" si="3"/>
        <v>55354</v>
      </c>
      <c r="F58" s="6" t="s">
        <v>81</v>
      </c>
    </row>
    <row r="59" spans="1:6" ht="15" thickBot="1" x14ac:dyDescent="0.4">
      <c r="A59" s="7" t="s">
        <v>89</v>
      </c>
      <c r="B59" s="8" t="s">
        <v>20</v>
      </c>
      <c r="C59" s="20" t="s">
        <v>21</v>
      </c>
      <c r="D59" s="20"/>
      <c r="E59" s="20"/>
      <c r="F59" s="21"/>
    </row>
    <row r="60" spans="1:6" ht="15" thickTop="1" x14ac:dyDescent="0.35">
      <c r="A60" s="1" t="s">
        <v>23</v>
      </c>
      <c r="B60" s="2" t="s">
        <v>26</v>
      </c>
      <c r="C60" s="2">
        <v>357519</v>
      </c>
      <c r="D60" s="2">
        <v>375167</v>
      </c>
      <c r="E60" s="2">
        <f t="shared" ref="E60:E65" si="4">D60-C60</f>
        <v>17648</v>
      </c>
      <c r="F60" s="3" t="s">
        <v>84</v>
      </c>
    </row>
    <row r="61" spans="1:6" x14ac:dyDescent="0.35">
      <c r="A61" s="4" t="s">
        <v>24</v>
      </c>
      <c r="B61" s="5" t="s">
        <v>27</v>
      </c>
      <c r="C61" s="5">
        <v>349829</v>
      </c>
      <c r="D61" s="5">
        <v>377374</v>
      </c>
      <c r="E61" s="5">
        <f t="shared" si="4"/>
        <v>27545</v>
      </c>
      <c r="F61" s="6" t="s">
        <v>83</v>
      </c>
    </row>
    <row r="62" spans="1:6" x14ac:dyDescent="0.35">
      <c r="A62" s="4" t="s">
        <v>25</v>
      </c>
      <c r="B62" s="5" t="s">
        <v>28</v>
      </c>
      <c r="C62" s="5">
        <v>349633</v>
      </c>
      <c r="D62" s="5">
        <v>375157</v>
      </c>
      <c r="E62" s="5">
        <f t="shared" si="4"/>
        <v>25524</v>
      </c>
      <c r="F62" s="6" t="s">
        <v>82</v>
      </c>
    </row>
    <row r="63" spans="1:6" x14ac:dyDescent="0.35">
      <c r="A63" s="4" t="s">
        <v>22</v>
      </c>
      <c r="B63" s="5" t="s">
        <v>29</v>
      </c>
      <c r="C63" s="5">
        <v>275117</v>
      </c>
      <c r="D63" s="5">
        <v>381266</v>
      </c>
      <c r="E63" s="5">
        <f t="shared" si="4"/>
        <v>106149</v>
      </c>
      <c r="F63" s="6" t="s">
        <v>35</v>
      </c>
    </row>
    <row r="64" spans="1:6" x14ac:dyDescent="0.35">
      <c r="A64" s="4" t="s">
        <v>85</v>
      </c>
      <c r="B64" s="5" t="s">
        <v>30</v>
      </c>
      <c r="C64" s="5">
        <v>275146</v>
      </c>
      <c r="D64" s="5">
        <v>381262</v>
      </c>
      <c r="E64" s="5">
        <f t="shared" si="4"/>
        <v>106116</v>
      </c>
      <c r="F64" s="6" t="s">
        <v>35</v>
      </c>
    </row>
    <row r="65" spans="1:6" ht="15" thickBot="1" x14ac:dyDescent="0.4">
      <c r="A65" s="7" t="s">
        <v>86</v>
      </c>
      <c r="B65" s="8" t="s">
        <v>30</v>
      </c>
      <c r="C65" s="8">
        <v>271749</v>
      </c>
      <c r="D65" s="8">
        <v>381262</v>
      </c>
      <c r="E65" s="8">
        <f t="shared" si="4"/>
        <v>109513</v>
      </c>
      <c r="F65" s="9" t="s">
        <v>35</v>
      </c>
    </row>
    <row r="66" spans="1:6" ht="15" thickTop="1" x14ac:dyDescent="0.35"/>
  </sheetData>
  <mergeCells count="2">
    <mergeCell ref="A1:F1"/>
    <mergeCell ref="C59:F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örgő Bálint</dc:creator>
  <cp:lastModifiedBy>Csörgő Bálint</cp:lastModifiedBy>
  <dcterms:created xsi:type="dcterms:W3CDTF">2019-06-02T05:47:28Z</dcterms:created>
  <dcterms:modified xsi:type="dcterms:W3CDTF">2019-11-16T04:02:45Z</dcterms:modified>
</cp:coreProperties>
</file>